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63">
  <si>
    <t xml:space="preserve">Fig 2B</t>
  </si>
  <si>
    <t xml:space="preserve">GB production</t>
  </si>
  <si>
    <t xml:space="preserve">Experiment 1</t>
  </si>
  <si>
    <t xml:space="preserve">Experiment 2</t>
  </si>
  <si>
    <t xml:space="preserve">Experiment 3</t>
  </si>
  <si>
    <t xml:space="preserve">Mean</t>
  </si>
  <si>
    <t xml:space="preserve">SD</t>
  </si>
  <si>
    <t xml:space="preserve">p</t>
  </si>
  <si>
    <t xml:space="preserve">GB/hTERT MSCs</t>
  </si>
  <si>
    <t xml:space="preserve">Cells</t>
  </si>
  <si>
    <t xml:space="preserve">Supernatants</t>
  </si>
  <si>
    <t xml:space="preserve">***</t>
  </si>
  <si>
    <t xml:space="preserve">Fig 3B</t>
  </si>
  <si>
    <t xml:space="preserve">RTA Mean</t>
  </si>
  <si>
    <t xml:space="preserve">GB MSCs</t>
  </si>
  <si>
    <t xml:space="preserve">Fig 3D</t>
  </si>
  <si>
    <t xml:space="preserve">Name</t>
  </si>
  <si>
    <t xml:space="preserve">Normalized mRNA levels</t>
  </si>
  <si>
    <t xml:space="preserve">GB MSCs Oct-4</t>
  </si>
  <si>
    <t xml:space="preserve">GB/hTERT MSCs Oct-4</t>
  </si>
  <si>
    <t xml:space="preserve">**</t>
  </si>
  <si>
    <t xml:space="preserve">GB MSCs Nanog</t>
  </si>
  <si>
    <t xml:space="preserve">GB/hTERT MSCs Nanog</t>
  </si>
  <si>
    <t xml:space="preserve">GB MSCs Sox-2</t>
  </si>
  <si>
    <t xml:space="preserve">GB/hTERT MSCs Sox-2</t>
  </si>
  <si>
    <t xml:space="preserve">Fig 4A</t>
  </si>
  <si>
    <t xml:space="preserve"> + Stimulated PBMCs</t>
  </si>
  <si>
    <t xml:space="preserve">Control MSCs</t>
  </si>
  <si>
    <t xml:space="preserve">*</t>
  </si>
  <si>
    <t xml:space="preserve">Fig 4B</t>
  </si>
  <si>
    <t xml:space="preserve">Glucose Concentration (mM)</t>
  </si>
  <si>
    <t xml:space="preserve">FRET/CFP</t>
  </si>
  <si>
    <t xml:space="preserve">S3 Fig</t>
  </si>
  <si>
    <t xml:space="preserve">Endogenous hTERT </t>
  </si>
  <si>
    <t xml:space="preserve">Control MSCs p15</t>
  </si>
  <si>
    <t xml:space="preserve">GB MSCs p20</t>
  </si>
  <si>
    <t xml:space="preserve">GB/hTERT MSCs p20</t>
  </si>
  <si>
    <t xml:space="preserve">S7B Fig</t>
  </si>
  <si>
    <t xml:space="preserve">PBMCs</t>
  </si>
  <si>
    <t xml:space="preserve">Stimulated PBMCs</t>
  </si>
  <si>
    <t xml:space="preserve"> </t>
  </si>
  <si>
    <t xml:space="preserve">S8 Fig</t>
  </si>
  <si>
    <t xml:space="preserve">Dead % </t>
  </si>
  <si>
    <t xml:space="preserve">Control</t>
  </si>
  <si>
    <t xml:space="preserve">S9A Fig</t>
  </si>
  <si>
    <t xml:space="preserve">YFP</t>
  </si>
  <si>
    <t xml:space="preserve">24h</t>
  </si>
  <si>
    <t xml:space="preserve">48h</t>
  </si>
  <si>
    <t xml:space="preserve">72h</t>
  </si>
  <si>
    <t xml:space="preserve">Value</t>
  </si>
  <si>
    <t xml:space="preserve">S9B Fig</t>
  </si>
  <si>
    <t xml:space="preserve">Supernatant</t>
  </si>
  <si>
    <t xml:space="preserve">No Glucose</t>
  </si>
  <si>
    <t xml:space="preserve"> + Glucose</t>
  </si>
  <si>
    <t xml:space="preserve">S9C Fig</t>
  </si>
  <si>
    <t xml:space="preserve">Nm</t>
  </si>
  <si>
    <t xml:space="preserve">Glucose Biosensor (GB)</t>
  </si>
  <si>
    <t xml:space="preserve">0mM</t>
  </si>
  <si>
    <t xml:space="preserve">5mM</t>
  </si>
  <si>
    <t xml:space="preserve">10mM</t>
  </si>
  <si>
    <t xml:space="preserve">20mM</t>
  </si>
  <si>
    <t xml:space="preserve">45mM</t>
  </si>
  <si>
    <t xml:space="preserve">55mM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000000000000"/>
    <numFmt numFmtId="166" formatCode="0.00000000000"/>
    <numFmt numFmtId="167" formatCode="#0"/>
    <numFmt numFmtId="168" formatCode="0.00000000"/>
    <numFmt numFmtId="169" formatCode="0.00000"/>
    <numFmt numFmtId="170" formatCode="0.000000000"/>
    <numFmt numFmtId="171" formatCode="0.0000000000"/>
    <numFmt numFmtId="172" formatCode="General"/>
  </numFmts>
  <fonts count="8">
    <font>
      <sz val="11"/>
      <color rgb="FF000000"/>
      <name val="Calibri"/>
      <family val="2"/>
      <charset val="16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61"/>
    </font>
    <font>
      <b val="true"/>
      <sz val="10"/>
      <color rgb="FF000000"/>
      <name val="Arial"/>
      <family val="2"/>
      <charset val="161"/>
    </font>
    <font>
      <sz val="10"/>
      <name val="Arial"/>
      <family val="2"/>
      <charset val="161"/>
    </font>
    <font>
      <b val="true"/>
      <sz val="10"/>
      <name val="Arial"/>
      <family val="2"/>
      <charset val="16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6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9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80" workbookViewId="0">
      <selection pane="topLeft" activeCell="H49" activeCellId="0" sqref="H4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8.41"/>
    <col collapsed="false" customWidth="true" hidden="false" outlineLevel="0" max="2" min="2" style="1" width="27.14"/>
    <col collapsed="false" customWidth="true" hidden="false" outlineLevel="0" max="3" min="3" style="1" width="16.99"/>
    <col collapsed="false" customWidth="true" hidden="false" outlineLevel="0" max="6" min="4" style="1" width="14.28"/>
    <col collapsed="false" customWidth="true" hidden="false" outlineLevel="0" max="7" min="7" style="1" width="12.99"/>
    <col collapsed="false" customWidth="true" hidden="false" outlineLevel="0" max="8" min="8" style="1" width="14.85"/>
    <col collapsed="false" customWidth="true" hidden="false" outlineLevel="0" max="10" min="9" style="1" width="14.28"/>
    <col collapsed="false" customWidth="true" hidden="false" outlineLevel="0" max="11" min="11" style="2" width="12.99"/>
    <col collapsed="false" customWidth="true" hidden="false" outlineLevel="0" max="12" min="12" style="1" width="12.99"/>
    <col collapsed="false" customWidth="true" hidden="false" outlineLevel="0" max="13" min="13" style="1" width="12.42"/>
    <col collapsed="false" customWidth="true" hidden="false" outlineLevel="0" max="14" min="14" style="1" width="11.13"/>
    <col collapsed="false" customWidth="true" hidden="false" outlineLevel="0" max="15" min="15" style="3" width="16.28"/>
    <col collapsed="false" customWidth="true" hidden="false" outlineLevel="0" max="16" min="16" style="3" width="11.99"/>
    <col collapsed="false" customWidth="true" hidden="false" outlineLevel="0" max="17" min="17" style="3" width="10.99"/>
    <col collapsed="false" customWidth="false" hidden="false" outlineLevel="0" max="20" min="18" style="3" width="9.14"/>
    <col collapsed="false" customWidth="false" hidden="false" outlineLevel="0" max="257" min="21" style="1" width="9.14"/>
  </cols>
  <sheetData>
    <row r="1" customFormat="false" ht="15.75" hidden="false" customHeight="true" outlineLevel="0" collapsed="false">
      <c r="A1" s="4" t="s">
        <v>0</v>
      </c>
      <c r="B1" s="5"/>
      <c r="C1" s="6" t="s">
        <v>1</v>
      </c>
      <c r="D1" s="6"/>
      <c r="E1" s="6"/>
      <c r="F1" s="6"/>
      <c r="G1" s="6"/>
      <c r="H1" s="6"/>
      <c r="I1" s="6"/>
      <c r="J1" s="6"/>
    </row>
    <row r="2" customFormat="false" ht="15.75" hidden="false" customHeight="true" outlineLevel="0" collapsed="false">
      <c r="A2" s="4"/>
      <c r="B2" s="5"/>
      <c r="C2" s="4"/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/>
    </row>
    <row r="3" customFormat="false" ht="13.5" hidden="false" customHeight="false" outlineLevel="0" collapsed="false">
      <c r="A3" s="4"/>
      <c r="B3" s="4" t="s">
        <v>8</v>
      </c>
      <c r="C3" s="7" t="s">
        <v>9</v>
      </c>
      <c r="D3" s="8" t="n">
        <v>0.0704721179797676</v>
      </c>
      <c r="E3" s="8" t="n">
        <v>0.074181176820808</v>
      </c>
      <c r="F3" s="8" t="n">
        <v>0.0778902356618484</v>
      </c>
      <c r="G3" s="8" t="n">
        <v>0.074181176820808</v>
      </c>
      <c r="H3" s="8" t="n">
        <v>0.0037090588410404</v>
      </c>
      <c r="I3" s="9"/>
      <c r="J3" s="9"/>
      <c r="N3" s="2"/>
    </row>
    <row r="4" customFormat="false" ht="15.75" hidden="false" customHeight="true" outlineLevel="0" collapsed="false">
      <c r="A4" s="4"/>
      <c r="B4" s="4"/>
      <c r="C4" s="10" t="s">
        <v>10</v>
      </c>
      <c r="D4" s="11" t="n">
        <v>0.879527882020233</v>
      </c>
      <c r="E4" s="11" t="n">
        <v>0.925818823179192</v>
      </c>
      <c r="F4" s="11" t="n">
        <v>0.972109764338152</v>
      </c>
      <c r="G4" s="11" t="n">
        <v>0.925818823179192</v>
      </c>
      <c r="H4" s="11" t="n">
        <v>0.0462909411589596</v>
      </c>
      <c r="I4" s="11" t="n">
        <v>0.000920963206193878</v>
      </c>
      <c r="J4" s="11" t="s">
        <v>11</v>
      </c>
      <c r="N4" s="2"/>
    </row>
    <row r="5" customFormat="false" ht="13.5" hidden="false" customHeight="false" outlineLevel="0" collapsed="false">
      <c r="A5" s="12"/>
      <c r="B5" s="13"/>
      <c r="C5" s="14"/>
      <c r="D5" s="14"/>
      <c r="E5" s="14"/>
      <c r="F5" s="14"/>
      <c r="G5" s="2"/>
      <c r="H5" s="2"/>
      <c r="I5" s="2"/>
      <c r="J5" s="2"/>
      <c r="L5" s="2"/>
      <c r="M5" s="2"/>
      <c r="N5" s="15"/>
    </row>
    <row r="6" customFormat="false" ht="13.5" hidden="false" customHeight="false" outlineLevel="0" collapsed="false">
      <c r="A6" s="4" t="s">
        <v>12</v>
      </c>
      <c r="B6" s="16"/>
      <c r="C6" s="4" t="s">
        <v>2</v>
      </c>
      <c r="D6" s="4" t="s">
        <v>3</v>
      </c>
      <c r="E6" s="4" t="s">
        <v>4</v>
      </c>
      <c r="F6" s="17" t="s">
        <v>13</v>
      </c>
      <c r="G6" s="18" t="s">
        <v>6</v>
      </c>
      <c r="H6" s="19" t="s">
        <v>7</v>
      </c>
      <c r="I6" s="19"/>
      <c r="N6" s="15"/>
    </row>
    <row r="7" customFormat="false" ht="15.75" hidden="false" customHeight="true" outlineLevel="0" collapsed="false">
      <c r="A7" s="4"/>
      <c r="B7" s="20" t="s">
        <v>14</v>
      </c>
      <c r="C7" s="5" t="n">
        <v>278.500535052819</v>
      </c>
      <c r="D7" s="8" t="n">
        <v>290.104724013353</v>
      </c>
      <c r="E7" s="8" t="n">
        <v>278.500535052819</v>
      </c>
      <c r="F7" s="21" t="n">
        <v>290.104724013353</v>
      </c>
      <c r="G7" s="22" t="n">
        <v>11.6041889605341</v>
      </c>
      <c r="H7" s="9"/>
      <c r="I7" s="9"/>
      <c r="N7" s="15"/>
    </row>
    <row r="8" customFormat="false" ht="13.5" hidden="false" customHeight="false" outlineLevel="0" collapsed="false">
      <c r="A8" s="4"/>
      <c r="B8" s="23" t="s">
        <v>8</v>
      </c>
      <c r="C8" s="24" t="n">
        <v>1263.54517428555</v>
      </c>
      <c r="D8" s="11" t="n">
        <v>1316.19288988078</v>
      </c>
      <c r="E8" s="11" t="n">
        <v>1263.54517428555</v>
      </c>
      <c r="F8" s="25" t="n">
        <v>1316.19288988078</v>
      </c>
      <c r="G8" s="26" t="n">
        <v>52.6477155952313</v>
      </c>
      <c r="H8" s="11" t="n">
        <v>0.000532589329957021</v>
      </c>
      <c r="I8" s="27" t="s">
        <v>11</v>
      </c>
      <c r="N8" s="2"/>
    </row>
    <row r="9" customFormat="false" ht="13.5" hidden="false" customHeight="false" outlineLevel="0" collapsed="false">
      <c r="C9" s="28"/>
      <c r="D9" s="28"/>
      <c r="E9" s="28"/>
      <c r="F9" s="28"/>
      <c r="H9" s="29"/>
      <c r="I9" s="29"/>
      <c r="J9" s="29"/>
      <c r="K9" s="14"/>
      <c r="L9" s="14"/>
      <c r="M9" s="2"/>
      <c r="N9" s="15"/>
    </row>
    <row r="10" customFormat="false" ht="27" hidden="false" customHeight="true" outlineLevel="0" collapsed="false">
      <c r="A10" s="4" t="s">
        <v>15</v>
      </c>
      <c r="B10" s="19" t="s">
        <v>16</v>
      </c>
      <c r="C10" s="4" t="s">
        <v>2</v>
      </c>
      <c r="D10" s="4" t="s">
        <v>3</v>
      </c>
      <c r="E10" s="4" t="s">
        <v>4</v>
      </c>
      <c r="F10" s="30" t="s">
        <v>17</v>
      </c>
      <c r="G10" s="31" t="s">
        <v>6</v>
      </c>
      <c r="H10" s="4" t="s">
        <v>7</v>
      </c>
      <c r="I10" s="4"/>
      <c r="N10" s="15"/>
    </row>
    <row r="11" customFormat="false" ht="13.5" hidden="false" customHeight="false" outlineLevel="0" collapsed="false">
      <c r="A11" s="4"/>
      <c r="B11" s="32" t="s">
        <v>18</v>
      </c>
      <c r="C11" s="5" t="n">
        <v>0.0374486167728686</v>
      </c>
      <c r="D11" s="8" t="n">
        <v>0.0403825217728686</v>
      </c>
      <c r="E11" s="8" t="n">
        <v>0.0433164267728686</v>
      </c>
      <c r="F11" s="33" t="n">
        <v>0.0403825217728686</v>
      </c>
      <c r="G11" s="33" t="n">
        <v>0.002933905</v>
      </c>
      <c r="H11" s="34"/>
      <c r="I11" s="34"/>
      <c r="N11" s="15"/>
    </row>
    <row r="12" customFormat="false" ht="13.5" hidden="false" customHeight="false" outlineLevel="0" collapsed="false">
      <c r="A12" s="4"/>
      <c r="B12" s="8" t="s">
        <v>19</v>
      </c>
      <c r="C12" s="24" t="n">
        <v>0.0495165680889159</v>
      </c>
      <c r="D12" s="11" t="n">
        <v>0.0530016680889159</v>
      </c>
      <c r="E12" s="11" t="n">
        <v>0.0564867680889159</v>
      </c>
      <c r="F12" s="8" t="n">
        <v>0.0530016680889159</v>
      </c>
      <c r="G12" s="8" t="n">
        <v>0.0034851</v>
      </c>
      <c r="H12" s="8" t="n">
        <v>0.00930008715063375</v>
      </c>
      <c r="I12" s="8" t="s">
        <v>20</v>
      </c>
      <c r="N12" s="15"/>
    </row>
    <row r="13" customFormat="false" ht="13.5" hidden="false" customHeight="false" outlineLevel="0" collapsed="false">
      <c r="A13" s="4"/>
      <c r="B13" s="35" t="s">
        <v>21</v>
      </c>
      <c r="C13" s="36" t="n">
        <v>0.0175918015683841</v>
      </c>
      <c r="D13" s="32" t="n">
        <v>0.0204021885683841</v>
      </c>
      <c r="E13" s="32" t="n">
        <v>0.0232125755683841</v>
      </c>
      <c r="F13" s="8" t="n">
        <v>0.0204021885683841</v>
      </c>
      <c r="G13" s="8" t="n">
        <v>0.002810387</v>
      </c>
      <c r="H13" s="34"/>
      <c r="I13" s="34"/>
      <c r="N13" s="15"/>
    </row>
    <row r="14" customFormat="false" ht="13.5" hidden="false" customHeight="false" outlineLevel="0" collapsed="false">
      <c r="A14" s="4"/>
      <c r="B14" s="8" t="s">
        <v>22</v>
      </c>
      <c r="C14" s="5" t="n">
        <v>0.179750897443909</v>
      </c>
      <c r="D14" s="8" t="n">
        <v>0.204427392443909</v>
      </c>
      <c r="E14" s="8" t="n">
        <v>0.229103887443909</v>
      </c>
      <c r="F14" s="35" t="n">
        <v>0.204427392443909</v>
      </c>
      <c r="G14" s="35" t="n">
        <v>0.024676495</v>
      </c>
      <c r="H14" s="35" t="n">
        <v>0.00545184209576675</v>
      </c>
      <c r="I14" s="35" t="s">
        <v>20</v>
      </c>
      <c r="N14" s="15"/>
    </row>
    <row r="15" customFormat="false" ht="13.5" hidden="false" customHeight="false" outlineLevel="0" collapsed="false">
      <c r="A15" s="4"/>
      <c r="B15" s="35" t="s">
        <v>23</v>
      </c>
      <c r="C15" s="5" t="n">
        <v>0.00306696117914834</v>
      </c>
      <c r="D15" s="8" t="n">
        <v>0.00308836817914834</v>
      </c>
      <c r="E15" s="8" t="n">
        <v>0.00310977517914834</v>
      </c>
      <c r="F15" s="8" t="n">
        <v>0.00308836817914834</v>
      </c>
      <c r="G15" s="8" t="n">
        <v>2.1407E-005</v>
      </c>
      <c r="H15" s="34"/>
      <c r="I15" s="34"/>
      <c r="N15" s="15"/>
    </row>
    <row r="16" customFormat="false" ht="13.5" hidden="false" customHeight="false" outlineLevel="0" collapsed="false">
      <c r="A16" s="4"/>
      <c r="B16" s="8" t="s">
        <v>24</v>
      </c>
      <c r="C16" s="5" t="n">
        <v>0.00569546308642549</v>
      </c>
      <c r="D16" s="8" t="n">
        <v>0.00575530008642549</v>
      </c>
      <c r="E16" s="8" t="n">
        <v>0.00581513708642549</v>
      </c>
      <c r="F16" s="11" t="n">
        <v>0.00575530008642549</v>
      </c>
      <c r="G16" s="11" t="n">
        <v>5.9837E-005</v>
      </c>
      <c r="H16" s="37" t="n">
        <v>3.15176712117004E-005</v>
      </c>
      <c r="I16" s="11" t="s">
        <v>11</v>
      </c>
      <c r="N16" s="15"/>
    </row>
    <row r="17" customFormat="false" ht="13.5" hidden="false" customHeight="false" outlineLevel="0" collapsed="false">
      <c r="H17" s="29"/>
      <c r="I17" s="14"/>
      <c r="N17" s="2"/>
    </row>
    <row r="18" customFormat="false" ht="15" hidden="false" customHeight="true" outlineLevel="0" collapsed="false">
      <c r="A18" s="4" t="s">
        <v>25</v>
      </c>
      <c r="B18" s="38"/>
      <c r="C18" s="39"/>
      <c r="D18" s="4" t="s">
        <v>2</v>
      </c>
      <c r="E18" s="4" t="s">
        <v>3</v>
      </c>
      <c r="F18" s="4" t="s">
        <v>4</v>
      </c>
      <c r="G18" s="4" t="s">
        <v>5</v>
      </c>
      <c r="H18" s="4" t="s">
        <v>6</v>
      </c>
      <c r="I18" s="4" t="s">
        <v>7</v>
      </c>
      <c r="J18" s="4"/>
      <c r="N18" s="2"/>
    </row>
    <row r="19" customFormat="false" ht="13.5" hidden="false" customHeight="false" outlineLevel="0" collapsed="false">
      <c r="A19" s="4"/>
      <c r="B19" s="40" t="s">
        <v>26</v>
      </c>
      <c r="C19" s="41" t="s">
        <v>27</v>
      </c>
      <c r="D19" s="42" t="n">
        <v>221752.720779446</v>
      </c>
      <c r="E19" s="42" t="n">
        <v>221880</v>
      </c>
      <c r="F19" s="42" t="n">
        <v>222007.279220554</v>
      </c>
      <c r="G19" s="43" t="n">
        <v>221880</v>
      </c>
      <c r="H19" s="43" t="n">
        <v>127.279220553636</v>
      </c>
      <c r="I19" s="44"/>
      <c r="J19" s="44"/>
      <c r="M19" s="45"/>
      <c r="N19" s="46"/>
    </row>
    <row r="20" customFormat="false" ht="13.5" hidden="false" customHeight="false" outlineLevel="0" collapsed="false">
      <c r="A20" s="4"/>
      <c r="B20" s="4"/>
      <c r="C20" s="47" t="s">
        <v>14</v>
      </c>
      <c r="D20" s="48" t="n">
        <v>175903.694449405</v>
      </c>
      <c r="E20" s="48" t="n">
        <v>179715</v>
      </c>
      <c r="F20" s="48" t="n">
        <v>183526.305550595</v>
      </c>
      <c r="G20" s="22" t="n">
        <v>179715</v>
      </c>
      <c r="H20" s="22" t="n">
        <v>3811.30555059549</v>
      </c>
      <c r="I20" s="49" t="n">
        <v>0.00212877273595266</v>
      </c>
      <c r="J20" s="49" t="s">
        <v>20</v>
      </c>
      <c r="M20" s="45"/>
      <c r="N20" s="46"/>
    </row>
    <row r="21" customFormat="false" ht="13.5" hidden="false" customHeight="false" outlineLevel="0" collapsed="false">
      <c r="A21" s="4"/>
      <c r="B21" s="4"/>
      <c r="C21" s="50" t="s">
        <v>8</v>
      </c>
      <c r="D21" s="11" t="n">
        <v>149239.956364491</v>
      </c>
      <c r="E21" s="11" t="n">
        <v>160985</v>
      </c>
      <c r="F21" s="11" t="n">
        <v>172730.043635509</v>
      </c>
      <c r="G21" s="26" t="n">
        <v>160985</v>
      </c>
      <c r="H21" s="26" t="n">
        <v>11745.0436355086</v>
      </c>
      <c r="I21" s="51" t="n">
        <v>0.012166586892716</v>
      </c>
      <c r="J21" s="51" t="s">
        <v>28</v>
      </c>
      <c r="M21" s="45"/>
      <c r="N21" s="46"/>
    </row>
    <row r="22" customFormat="false" ht="13.5" hidden="false" customHeight="false" outlineLevel="0" collapsed="false">
      <c r="H22" s="2"/>
      <c r="I22" s="52"/>
      <c r="N22" s="2"/>
    </row>
    <row r="23" customFormat="false" ht="36.75" hidden="false" customHeight="true" outlineLevel="0" collapsed="false">
      <c r="A23" s="4" t="s">
        <v>29</v>
      </c>
      <c r="B23" s="53" t="s">
        <v>30</v>
      </c>
      <c r="C23" s="4" t="s">
        <v>31</v>
      </c>
      <c r="D23" s="2"/>
      <c r="E23" s="2"/>
      <c r="F23" s="2"/>
      <c r="K23" s="54"/>
      <c r="L23" s="54"/>
      <c r="M23" s="2"/>
      <c r="N23" s="2"/>
    </row>
    <row r="24" customFormat="false" ht="13.5" hidden="false" customHeight="false" outlineLevel="0" collapsed="false">
      <c r="A24" s="4"/>
      <c r="B24" s="55" t="n">
        <v>0.01</v>
      </c>
      <c r="C24" s="56" t="n">
        <v>1.61213235294118</v>
      </c>
      <c r="D24" s="2"/>
      <c r="E24" s="2"/>
      <c r="F24" s="2"/>
      <c r="K24" s="54"/>
      <c r="L24" s="54"/>
      <c r="M24" s="2"/>
      <c r="N24" s="2"/>
    </row>
    <row r="25" customFormat="false" ht="13.5" hidden="false" customHeight="false" outlineLevel="0" collapsed="false">
      <c r="A25" s="4"/>
      <c r="B25" s="57" t="n">
        <v>0.1</v>
      </c>
      <c r="C25" s="22" t="n">
        <v>1.63004694835681</v>
      </c>
      <c r="F25" s="2"/>
      <c r="K25" s="58"/>
      <c r="L25" s="58"/>
      <c r="M25" s="58"/>
      <c r="N25" s="58"/>
    </row>
    <row r="26" customFormat="false" ht="13.5" hidden="false" customHeight="false" outlineLevel="0" collapsed="false">
      <c r="A26" s="4"/>
      <c r="B26" s="59" t="n">
        <v>0.5</v>
      </c>
      <c r="C26" s="56" t="n">
        <v>1.66989436619718</v>
      </c>
      <c r="F26" s="2"/>
    </row>
    <row r="27" customFormat="false" ht="13.5" hidden="false" customHeight="false" outlineLevel="0" collapsed="false">
      <c r="A27" s="4"/>
      <c r="B27" s="57" t="n">
        <v>1</v>
      </c>
      <c r="C27" s="48" t="n">
        <v>1.69527483124397</v>
      </c>
      <c r="F27" s="2"/>
      <c r="G27" s="2"/>
      <c r="H27" s="14"/>
      <c r="I27" s="2"/>
      <c r="J27" s="2"/>
      <c r="L27" s="2"/>
      <c r="M27" s="2"/>
      <c r="N27" s="2"/>
    </row>
    <row r="28" customFormat="false" ht="13.5" hidden="false" customHeight="false" outlineLevel="0" collapsed="false">
      <c r="A28" s="4"/>
      <c r="B28" s="59" t="n">
        <v>2.5</v>
      </c>
      <c r="C28" s="56" t="n">
        <v>1.76853526220615</v>
      </c>
      <c r="F28" s="2"/>
      <c r="G28" s="2"/>
      <c r="H28" s="2"/>
      <c r="I28" s="2"/>
      <c r="J28" s="2"/>
      <c r="L28" s="2"/>
      <c r="M28" s="2"/>
      <c r="N28" s="2"/>
    </row>
    <row r="29" customFormat="false" ht="13.5" hidden="false" customHeight="false" outlineLevel="0" collapsed="false">
      <c r="A29" s="4"/>
      <c r="B29" s="57" t="n">
        <v>5</v>
      </c>
      <c r="C29" s="22" t="n">
        <v>1.80139026812314</v>
      </c>
      <c r="E29" s="2"/>
      <c r="F29" s="2"/>
      <c r="G29" s="2"/>
      <c r="H29" s="2"/>
      <c r="I29" s="2"/>
      <c r="J29" s="2"/>
      <c r="L29" s="2"/>
      <c r="M29" s="2"/>
      <c r="N29" s="2"/>
    </row>
    <row r="30" customFormat="false" ht="13.5" hidden="false" customHeight="false" outlineLevel="0" collapsed="false">
      <c r="A30" s="4"/>
      <c r="B30" s="59" t="n">
        <v>10</v>
      </c>
      <c r="C30" s="56" t="n">
        <v>1.88041237113402</v>
      </c>
      <c r="F30" s="2"/>
      <c r="G30" s="2"/>
      <c r="H30" s="2"/>
      <c r="I30" s="2"/>
      <c r="J30" s="2"/>
      <c r="L30" s="2"/>
      <c r="M30" s="2"/>
      <c r="N30" s="2"/>
    </row>
    <row r="31" customFormat="false" ht="13.5" hidden="false" customHeight="false" outlineLevel="0" collapsed="false">
      <c r="A31" s="4"/>
      <c r="B31" s="57" t="n">
        <v>25</v>
      </c>
      <c r="C31" s="22" t="n">
        <v>1.8935516888434</v>
      </c>
      <c r="F31" s="2"/>
      <c r="G31" s="2"/>
      <c r="H31" s="2"/>
      <c r="I31" s="2"/>
      <c r="J31" s="2"/>
      <c r="L31" s="2"/>
      <c r="M31" s="2"/>
      <c r="N31" s="2"/>
    </row>
    <row r="32" customFormat="false" ht="13.5" hidden="false" customHeight="false" outlineLevel="0" collapsed="false">
      <c r="A32" s="4"/>
      <c r="B32" s="57" t="n">
        <v>50</v>
      </c>
      <c r="C32" s="22" t="n">
        <v>1.92079207920792</v>
      </c>
      <c r="F32" s="2"/>
      <c r="G32" s="2"/>
      <c r="H32" s="2"/>
      <c r="I32" s="2"/>
      <c r="J32" s="2"/>
      <c r="L32" s="2"/>
      <c r="M32" s="2"/>
      <c r="N32" s="2"/>
    </row>
    <row r="33" customFormat="false" ht="13.5" hidden="false" customHeight="false" outlineLevel="0" collapsed="false">
      <c r="A33" s="4"/>
      <c r="B33" s="60" t="n">
        <v>100</v>
      </c>
      <c r="C33" s="26" t="n">
        <v>1.90990990990991</v>
      </c>
      <c r="F33" s="2"/>
      <c r="G33" s="2"/>
      <c r="H33" s="2"/>
      <c r="I33" s="2"/>
      <c r="J33" s="2"/>
      <c r="L33" s="2"/>
      <c r="M33" s="2"/>
      <c r="N33" s="2"/>
    </row>
    <row r="34" customFormat="false" ht="13.5" hidden="false" customHeight="false" outlineLevel="0" collapsed="false"/>
    <row r="35" customFormat="false" ht="26.25" hidden="false" customHeight="false" outlineLevel="0" collapsed="false">
      <c r="A35" s="4" t="s">
        <v>32</v>
      </c>
      <c r="B35" s="22"/>
      <c r="C35" s="30" t="s">
        <v>33</v>
      </c>
      <c r="E35" s="12"/>
      <c r="F35" s="12"/>
      <c r="G35" s="61"/>
      <c r="H35" s="61"/>
    </row>
    <row r="36" customFormat="false" ht="13.5" hidden="false" customHeight="false" outlineLevel="0" collapsed="false">
      <c r="A36" s="4"/>
      <c r="B36" s="62" t="s">
        <v>34</v>
      </c>
      <c r="C36" s="56" t="n">
        <v>0.0953599423750201</v>
      </c>
      <c r="E36" s="63"/>
      <c r="F36" s="29"/>
      <c r="G36" s="2"/>
      <c r="H36" s="2"/>
    </row>
    <row r="37" customFormat="false" ht="13.5" hidden="false" customHeight="false" outlineLevel="0" collapsed="false">
      <c r="A37" s="4"/>
      <c r="B37" s="64" t="s">
        <v>35</v>
      </c>
      <c r="C37" s="22" t="n">
        <v>0.0467573133823645</v>
      </c>
      <c r="E37" s="63"/>
      <c r="F37" s="29"/>
      <c r="G37" s="65"/>
      <c r="H37" s="66"/>
      <c r="J37" s="67"/>
    </row>
    <row r="38" customFormat="false" ht="13.5" hidden="false" customHeight="false" outlineLevel="0" collapsed="false">
      <c r="A38" s="4"/>
      <c r="B38" s="68" t="s">
        <v>36</v>
      </c>
      <c r="C38" s="26" t="n">
        <v>0.145476077120009</v>
      </c>
      <c r="J38" s="67"/>
    </row>
    <row r="39" customFormat="false" ht="13.5" hidden="false" customHeight="false" outlineLevel="0" collapsed="false"/>
    <row r="40" customFormat="false" ht="13.5" hidden="false" customHeight="false" outlineLevel="0" collapsed="false">
      <c r="A40" s="7" t="s">
        <v>37</v>
      </c>
      <c r="B40" s="69"/>
      <c r="C40" s="4" t="s">
        <v>2</v>
      </c>
      <c r="D40" s="4" t="s">
        <v>3</v>
      </c>
      <c r="E40" s="4" t="s">
        <v>4</v>
      </c>
      <c r="F40" s="4" t="s">
        <v>5</v>
      </c>
      <c r="G40" s="4" t="s">
        <v>6</v>
      </c>
      <c r="H40" s="70" t="s">
        <v>7</v>
      </c>
      <c r="I40" s="70"/>
      <c r="M40" s="2"/>
      <c r="N40" s="2"/>
    </row>
    <row r="41" customFormat="false" ht="13.5" hidden="false" customHeight="false" outlineLevel="0" collapsed="false">
      <c r="A41" s="7"/>
      <c r="B41" s="71" t="s">
        <v>38</v>
      </c>
      <c r="C41" s="5" t="n">
        <v>144981</v>
      </c>
      <c r="D41" s="8" t="n">
        <v>145865</v>
      </c>
      <c r="E41" s="8" t="n">
        <v>146749</v>
      </c>
      <c r="F41" s="72" t="n">
        <v>145865</v>
      </c>
      <c r="G41" s="22" t="n">
        <v>884</v>
      </c>
      <c r="H41" s="73"/>
      <c r="I41" s="73"/>
      <c r="M41" s="2"/>
      <c r="N41" s="2"/>
    </row>
    <row r="42" customFormat="false" ht="13.5" hidden="false" customHeight="false" outlineLevel="0" collapsed="false">
      <c r="A42" s="7"/>
      <c r="B42" s="74" t="s">
        <v>39</v>
      </c>
      <c r="C42" s="5" t="n">
        <v>221753</v>
      </c>
      <c r="D42" s="8" t="n">
        <v>221880</v>
      </c>
      <c r="E42" s="8" t="n">
        <v>222007</v>
      </c>
      <c r="F42" s="72" t="n">
        <v>221880</v>
      </c>
      <c r="G42" s="22" t="n">
        <v>127</v>
      </c>
      <c r="H42" s="75" t="n">
        <v>3.21924806536242E-005</v>
      </c>
      <c r="I42" s="76" t="s">
        <v>11</v>
      </c>
      <c r="M42" s="2"/>
      <c r="N42" s="2"/>
    </row>
    <row r="43" customFormat="false" ht="13.5" hidden="false" customHeight="false" outlineLevel="0" collapsed="false">
      <c r="B43" s="1" t="s">
        <v>40</v>
      </c>
      <c r="M43" s="2"/>
      <c r="N43" s="2"/>
    </row>
    <row r="44" customFormat="false" ht="13.5" hidden="false" customHeight="false" outlineLevel="0" collapsed="false">
      <c r="A44" s="4" t="s">
        <v>41</v>
      </c>
      <c r="B44" s="22"/>
      <c r="C44" s="4" t="s">
        <v>2</v>
      </c>
      <c r="D44" s="4" t="s">
        <v>3</v>
      </c>
      <c r="E44" s="4" t="s">
        <v>4</v>
      </c>
      <c r="F44" s="6" t="s">
        <v>42</v>
      </c>
      <c r="G44" s="77" t="s">
        <v>6</v>
      </c>
      <c r="H44" s="70" t="s">
        <v>7</v>
      </c>
      <c r="I44" s="70"/>
      <c r="N44" s="46"/>
    </row>
    <row r="45" customFormat="false" ht="13.5" hidden="false" customHeight="false" outlineLevel="0" collapsed="false">
      <c r="A45" s="4"/>
      <c r="B45" s="62" t="s">
        <v>43</v>
      </c>
      <c r="C45" s="36" t="n">
        <v>37.1478824215004</v>
      </c>
      <c r="D45" s="32" t="n">
        <v>37.1582595302272</v>
      </c>
      <c r="E45" s="32" t="n">
        <v>37.168636638954</v>
      </c>
      <c r="F45" s="78" t="n">
        <v>37.1582595302272</v>
      </c>
      <c r="G45" s="79" t="n">
        <v>0.0103771087268331</v>
      </c>
      <c r="H45" s="80"/>
      <c r="I45" s="80"/>
      <c r="N45" s="46"/>
    </row>
    <row r="46" customFormat="false" ht="13.5" hidden="false" customHeight="false" outlineLevel="0" collapsed="false">
      <c r="A46" s="4"/>
      <c r="B46" s="47" t="s">
        <v>14</v>
      </c>
      <c r="C46" s="5" t="n">
        <v>59.45839245472</v>
      </c>
      <c r="D46" s="8" t="n">
        <v>60.0589822774949</v>
      </c>
      <c r="E46" s="8" t="n">
        <v>60.6595721002699</v>
      </c>
      <c r="F46" s="69" t="n">
        <v>60.0589822774949</v>
      </c>
      <c r="G46" s="81" t="n">
        <v>0.600589822774949</v>
      </c>
      <c r="H46" s="8" t="n">
        <v>0.000228287582198316</v>
      </c>
      <c r="I46" s="82" t="s">
        <v>20</v>
      </c>
      <c r="N46" s="2"/>
    </row>
    <row r="47" customFormat="false" ht="13.5" hidden="false" customHeight="false" outlineLevel="0" collapsed="false">
      <c r="A47" s="4"/>
      <c r="B47" s="68" t="s">
        <v>8</v>
      </c>
      <c r="C47" s="24" t="n">
        <v>56.8400658446439</v>
      </c>
      <c r="D47" s="11" t="n">
        <v>60.856601546728</v>
      </c>
      <c r="E47" s="11" t="n">
        <v>64.873137248812</v>
      </c>
      <c r="F47" s="83" t="n">
        <v>60.856601546728</v>
      </c>
      <c r="G47" s="84" t="n">
        <v>4.01653570208405</v>
      </c>
      <c r="H47" s="11" t="n">
        <v>0.00943943107976117</v>
      </c>
      <c r="I47" s="11" t="s">
        <v>28</v>
      </c>
      <c r="N47" s="2"/>
    </row>
    <row r="48" customFormat="false" ht="13.5" hidden="false" customHeight="false" outlineLevel="0" collapsed="false">
      <c r="N48" s="2"/>
    </row>
    <row r="49" customFormat="false" ht="15.75" hidden="false" customHeight="true" outlineLevel="0" collapsed="false">
      <c r="A49" s="4" t="s">
        <v>44</v>
      </c>
      <c r="B49" s="7" t="s">
        <v>45</v>
      </c>
      <c r="C49" s="7" t="s">
        <v>46</v>
      </c>
      <c r="D49" s="7" t="s">
        <v>47</v>
      </c>
      <c r="E49" s="19" t="s">
        <v>48</v>
      </c>
      <c r="F49" s="85"/>
      <c r="G49" s="85"/>
      <c r="H49" s="85"/>
      <c r="K49" s="1"/>
      <c r="L49" s="3"/>
      <c r="M49" s="3"/>
      <c r="N49" s="3"/>
      <c r="R49" s="1"/>
      <c r="S49" s="1"/>
      <c r="T49" s="1"/>
    </row>
    <row r="50" customFormat="false" ht="13.5" hidden="false" customHeight="false" outlineLevel="0" collapsed="false">
      <c r="A50" s="4"/>
      <c r="B50" s="68"/>
      <c r="C50" s="4" t="s">
        <v>49</v>
      </c>
      <c r="D50" s="7" t="s">
        <v>49</v>
      </c>
      <c r="E50" s="4" t="s">
        <v>49</v>
      </c>
      <c r="K50" s="1"/>
      <c r="L50" s="3"/>
      <c r="M50" s="3"/>
      <c r="N50" s="3"/>
      <c r="R50" s="1"/>
      <c r="S50" s="1"/>
      <c r="T50" s="1"/>
    </row>
    <row r="51" customFormat="false" ht="13.5" hidden="false" customHeight="false" outlineLevel="0" collapsed="false">
      <c r="A51" s="4"/>
      <c r="B51" s="64" t="s">
        <v>27</v>
      </c>
      <c r="C51" s="86" t="n">
        <v>3878.5</v>
      </c>
      <c r="D51" s="57" t="n">
        <v>4395.5</v>
      </c>
      <c r="E51" s="22" t="n">
        <v>3889.5</v>
      </c>
      <c r="K51" s="1"/>
      <c r="L51" s="3"/>
      <c r="M51" s="3"/>
      <c r="N51" s="3"/>
      <c r="R51" s="1"/>
      <c r="S51" s="1"/>
      <c r="T51" s="1"/>
    </row>
    <row r="52" customFormat="false" ht="13.5" hidden="false" customHeight="false" outlineLevel="0" collapsed="false">
      <c r="A52" s="4"/>
      <c r="B52" s="68" t="s">
        <v>8</v>
      </c>
      <c r="C52" s="87" t="n">
        <v>27093</v>
      </c>
      <c r="D52" s="60" t="n">
        <v>52463.5</v>
      </c>
      <c r="E52" s="26" t="n">
        <v>68781.5</v>
      </c>
      <c r="K52" s="1"/>
      <c r="L52" s="3"/>
      <c r="M52" s="3"/>
      <c r="N52" s="3"/>
      <c r="R52" s="1"/>
      <c r="S52" s="1"/>
      <c r="T52" s="1"/>
    </row>
    <row r="53" customFormat="false" ht="13.5" hidden="false" customHeight="false" outlineLevel="0" collapsed="false">
      <c r="J53" s="2"/>
      <c r="L53" s="2"/>
      <c r="M53" s="2"/>
      <c r="N53" s="2"/>
    </row>
    <row r="54" customFormat="false" ht="15" hidden="false" customHeight="true" outlineLevel="0" collapsed="false">
      <c r="A54" s="4" t="s">
        <v>50</v>
      </c>
      <c r="B54" s="88" t="s">
        <v>51</v>
      </c>
      <c r="C54" s="89" t="s">
        <v>52</v>
      </c>
      <c r="D54" s="89"/>
      <c r="E54" s="89"/>
      <c r="F54" s="89"/>
      <c r="G54" s="89"/>
      <c r="H54" s="89" t="s">
        <v>53</v>
      </c>
      <c r="I54" s="89"/>
      <c r="J54" s="89"/>
      <c r="K54" s="89"/>
      <c r="L54" s="89"/>
      <c r="M54" s="70" t="s">
        <v>7</v>
      </c>
      <c r="N54" s="70"/>
    </row>
    <row r="55" customFormat="false" ht="15.75" hidden="false" customHeight="true" outlineLevel="0" collapsed="false">
      <c r="A55" s="4"/>
      <c r="B55" s="90"/>
      <c r="C55" s="19" t="s">
        <v>2</v>
      </c>
      <c r="D55" s="19" t="s">
        <v>3</v>
      </c>
      <c r="E55" s="19" t="s">
        <v>4</v>
      </c>
      <c r="F55" s="91" t="s">
        <v>5</v>
      </c>
      <c r="G55" s="92" t="s">
        <v>6</v>
      </c>
      <c r="H55" s="19" t="s">
        <v>2</v>
      </c>
      <c r="I55" s="19" t="s">
        <v>3</v>
      </c>
      <c r="J55" s="19" t="s">
        <v>4</v>
      </c>
      <c r="K55" s="93" t="s">
        <v>5</v>
      </c>
      <c r="L55" s="94" t="s">
        <v>6</v>
      </c>
      <c r="M55" s="80"/>
      <c r="N55" s="80"/>
    </row>
    <row r="56" customFormat="false" ht="13.5" hidden="false" customHeight="false" outlineLevel="0" collapsed="false">
      <c r="A56" s="4"/>
      <c r="B56" s="95" t="s">
        <v>8</v>
      </c>
      <c r="C56" s="96" t="n">
        <v>0.374928061801069</v>
      </c>
      <c r="D56" s="69" t="n">
        <v>0.38257965489905</v>
      </c>
      <c r="E56" s="69" t="n">
        <v>0.390231247997031</v>
      </c>
      <c r="F56" s="97" t="n">
        <v>0.38257965489905</v>
      </c>
      <c r="G56" s="98" t="n">
        <f aca="false">F56*2%</f>
        <v>0.00765159309798101</v>
      </c>
      <c r="H56" s="96" t="n">
        <v>0.474084449857897</v>
      </c>
      <c r="I56" s="69" t="n">
        <v>0.48375964271214</v>
      </c>
      <c r="J56" s="99" t="n">
        <v>0.493434835566382</v>
      </c>
      <c r="K56" s="100" t="n">
        <v>0.48375964271214</v>
      </c>
      <c r="L56" s="100" t="n">
        <f aca="false">K56*2%</f>
        <v>0.00967519285424279</v>
      </c>
      <c r="M56" s="75" t="n">
        <v>0.000196916118266904</v>
      </c>
      <c r="N56" s="76" t="s">
        <v>11</v>
      </c>
    </row>
    <row r="57" customFormat="false" ht="13.5" hidden="false" customHeight="false" outlineLevel="0" collapsed="false"/>
    <row r="58" customFormat="false" ht="13.5" hidden="false" customHeight="false" outlineLevel="0" collapsed="false">
      <c r="A58" s="4" t="s">
        <v>54</v>
      </c>
      <c r="B58" s="7" t="s">
        <v>55</v>
      </c>
      <c r="C58" s="7" t="s">
        <v>43</v>
      </c>
      <c r="D58" s="4" t="s">
        <v>56</v>
      </c>
      <c r="E58" s="4"/>
      <c r="F58" s="4"/>
      <c r="G58" s="4"/>
      <c r="H58" s="4"/>
      <c r="I58" s="4"/>
      <c r="J58" s="61"/>
      <c r="K58" s="12"/>
    </row>
    <row r="59" customFormat="false" ht="13.5" hidden="false" customHeight="false" outlineLevel="0" collapsed="false">
      <c r="A59" s="4"/>
      <c r="B59" s="7"/>
      <c r="C59" s="7"/>
      <c r="D59" s="101" t="s">
        <v>57</v>
      </c>
      <c r="E59" s="40" t="s">
        <v>58</v>
      </c>
      <c r="F59" s="10" t="s">
        <v>59</v>
      </c>
      <c r="G59" s="4" t="s">
        <v>60</v>
      </c>
      <c r="H59" s="40" t="s">
        <v>61</v>
      </c>
      <c r="I59" s="40" t="s">
        <v>62</v>
      </c>
      <c r="J59" s="12"/>
      <c r="K59" s="1"/>
    </row>
    <row r="60" customFormat="false" ht="13.5" hidden="false" customHeight="false" outlineLevel="0" collapsed="false">
      <c r="A60" s="4"/>
      <c r="B60" s="102" t="n">
        <v>450</v>
      </c>
      <c r="C60" s="56" t="n">
        <v>3000</v>
      </c>
      <c r="D60" s="29" t="n">
        <v>3600</v>
      </c>
      <c r="E60" s="56" t="n">
        <v>4800</v>
      </c>
      <c r="F60" s="29" t="n">
        <v>4920</v>
      </c>
      <c r="G60" s="56" t="n">
        <v>5160</v>
      </c>
      <c r="H60" s="56" t="n">
        <v>5040</v>
      </c>
      <c r="I60" s="56" t="n">
        <v>4920</v>
      </c>
      <c r="J60" s="29"/>
      <c r="K60" s="1"/>
    </row>
    <row r="61" customFormat="false" ht="13.5" hidden="false" customHeight="false" outlineLevel="0" collapsed="false">
      <c r="A61" s="4"/>
      <c r="B61" s="103" t="n">
        <v>455</v>
      </c>
      <c r="C61" s="22" t="n">
        <v>3000</v>
      </c>
      <c r="D61" s="21" t="n">
        <v>3600</v>
      </c>
      <c r="E61" s="22" t="n">
        <v>4680</v>
      </c>
      <c r="F61" s="21" t="n">
        <v>4800</v>
      </c>
      <c r="G61" s="22" t="n">
        <v>5040</v>
      </c>
      <c r="H61" s="22" t="n">
        <v>4920</v>
      </c>
      <c r="I61" s="22" t="n">
        <v>4800</v>
      </c>
      <c r="J61" s="29"/>
      <c r="K61" s="1"/>
    </row>
    <row r="62" customFormat="false" ht="13.5" hidden="false" customHeight="false" outlineLevel="0" collapsed="false">
      <c r="A62" s="4"/>
      <c r="B62" s="103" t="n">
        <v>460</v>
      </c>
      <c r="C62" s="22" t="n">
        <v>3000</v>
      </c>
      <c r="D62" s="21" t="n">
        <v>3600</v>
      </c>
      <c r="E62" s="22" t="n">
        <v>4560</v>
      </c>
      <c r="F62" s="21" t="n">
        <v>4680</v>
      </c>
      <c r="G62" s="22" t="n">
        <v>4920</v>
      </c>
      <c r="H62" s="22" t="n">
        <v>4800</v>
      </c>
      <c r="I62" s="22" t="n">
        <v>4680</v>
      </c>
      <c r="J62" s="29"/>
      <c r="K62" s="1"/>
      <c r="N62" s="2"/>
    </row>
    <row r="63" customFormat="false" ht="13.5" hidden="false" customHeight="false" outlineLevel="0" collapsed="false">
      <c r="A63" s="4"/>
      <c r="B63" s="104" t="n">
        <v>465</v>
      </c>
      <c r="C63" s="105" t="n">
        <v>3000</v>
      </c>
      <c r="D63" s="106" t="n">
        <v>3600</v>
      </c>
      <c r="E63" s="105" t="n">
        <v>4440</v>
      </c>
      <c r="F63" s="106" t="n">
        <v>4560</v>
      </c>
      <c r="G63" s="105" t="n">
        <v>4800</v>
      </c>
      <c r="H63" s="105" t="n">
        <v>4680</v>
      </c>
      <c r="I63" s="105" t="n">
        <v>4680</v>
      </c>
      <c r="J63" s="29"/>
      <c r="K63" s="1"/>
      <c r="N63" s="2"/>
    </row>
    <row r="64" customFormat="false" ht="13.5" hidden="false" customHeight="false" outlineLevel="0" collapsed="false">
      <c r="A64" s="4"/>
      <c r="B64" s="103" t="n">
        <v>470</v>
      </c>
      <c r="C64" s="22" t="n">
        <v>3000</v>
      </c>
      <c r="D64" s="21" t="n">
        <v>3600</v>
      </c>
      <c r="E64" s="22" t="n">
        <v>4320</v>
      </c>
      <c r="F64" s="21" t="n">
        <v>4440</v>
      </c>
      <c r="G64" s="22" t="n">
        <v>5040</v>
      </c>
      <c r="H64" s="22" t="n">
        <v>4920</v>
      </c>
      <c r="I64" s="22" t="n">
        <v>4800</v>
      </c>
      <c r="J64" s="29"/>
      <c r="K64" s="1"/>
      <c r="N64" s="107"/>
    </row>
    <row r="65" customFormat="false" ht="13.5" hidden="false" customHeight="false" outlineLevel="0" collapsed="false">
      <c r="A65" s="4"/>
      <c r="B65" s="103" t="n">
        <v>475</v>
      </c>
      <c r="C65" s="22" t="n">
        <v>3300</v>
      </c>
      <c r="D65" s="21" t="n">
        <v>3900</v>
      </c>
      <c r="E65" s="22" t="n">
        <v>4200</v>
      </c>
      <c r="F65" s="21" t="n">
        <v>4320</v>
      </c>
      <c r="G65" s="22" t="n">
        <v>5400</v>
      </c>
      <c r="H65" s="22" t="n">
        <v>5280</v>
      </c>
      <c r="I65" s="22" t="n">
        <v>5040</v>
      </c>
      <c r="J65" s="29"/>
      <c r="K65" s="1"/>
      <c r="N65" s="107"/>
    </row>
    <row r="66" customFormat="false" ht="13.5" hidden="false" customHeight="false" outlineLevel="0" collapsed="false">
      <c r="A66" s="4"/>
      <c r="B66" s="103" t="n">
        <v>480</v>
      </c>
      <c r="C66" s="22" t="n">
        <v>3300</v>
      </c>
      <c r="D66" s="21" t="n">
        <v>3900</v>
      </c>
      <c r="E66" s="22" t="n">
        <v>4080</v>
      </c>
      <c r="F66" s="21" t="n">
        <v>4560</v>
      </c>
      <c r="G66" s="22" t="n">
        <v>6240</v>
      </c>
      <c r="H66" s="22" t="n">
        <v>6000</v>
      </c>
      <c r="I66" s="22" t="n">
        <v>5760</v>
      </c>
      <c r="J66" s="29"/>
      <c r="K66" s="1"/>
      <c r="N66" s="2"/>
    </row>
    <row r="67" customFormat="false" ht="13.5" hidden="false" customHeight="false" outlineLevel="0" collapsed="false">
      <c r="A67" s="4"/>
      <c r="B67" s="103" t="n">
        <v>485</v>
      </c>
      <c r="C67" s="22" t="n">
        <v>3300</v>
      </c>
      <c r="D67" s="21" t="n">
        <v>3900</v>
      </c>
      <c r="E67" s="22" t="n">
        <v>4080</v>
      </c>
      <c r="F67" s="21" t="n">
        <v>4680</v>
      </c>
      <c r="G67" s="22" t="n">
        <v>6840</v>
      </c>
      <c r="H67" s="22" t="n">
        <v>6360</v>
      </c>
      <c r="I67" s="22" t="n">
        <v>6240</v>
      </c>
      <c r="J67" s="29"/>
      <c r="K67" s="1"/>
    </row>
    <row r="68" customFormat="false" ht="13.5" hidden="false" customHeight="false" outlineLevel="0" collapsed="false">
      <c r="A68" s="4"/>
      <c r="B68" s="103" t="n">
        <v>490</v>
      </c>
      <c r="C68" s="22" t="n">
        <v>3300</v>
      </c>
      <c r="D68" s="21" t="n">
        <v>3900</v>
      </c>
      <c r="E68" s="22" t="n">
        <v>4200</v>
      </c>
      <c r="F68" s="21" t="n">
        <v>4800</v>
      </c>
      <c r="G68" s="22" t="n">
        <v>6960</v>
      </c>
      <c r="H68" s="22" t="n">
        <v>6480</v>
      </c>
      <c r="I68" s="22" t="n">
        <v>6360</v>
      </c>
      <c r="J68" s="29"/>
      <c r="K68" s="1"/>
    </row>
    <row r="69" customFormat="false" ht="13.5" hidden="false" customHeight="false" outlineLevel="0" collapsed="false">
      <c r="A69" s="4"/>
      <c r="B69" s="103" t="n">
        <v>495</v>
      </c>
      <c r="C69" s="22" t="n">
        <v>3300</v>
      </c>
      <c r="D69" s="21" t="n">
        <v>3900</v>
      </c>
      <c r="E69" s="22" t="n">
        <v>4320</v>
      </c>
      <c r="F69" s="21" t="n">
        <v>4920</v>
      </c>
      <c r="G69" s="22" t="n">
        <v>7080</v>
      </c>
      <c r="H69" s="22" t="n">
        <v>6600</v>
      </c>
      <c r="I69" s="22" t="n">
        <v>6480</v>
      </c>
      <c r="J69" s="29"/>
      <c r="K69" s="1"/>
    </row>
    <row r="70" customFormat="false" ht="13.5" hidden="false" customHeight="false" outlineLevel="0" collapsed="false">
      <c r="A70" s="4"/>
      <c r="B70" s="103" t="n">
        <v>500</v>
      </c>
      <c r="C70" s="22" t="n">
        <v>3300</v>
      </c>
      <c r="D70" s="21" t="n">
        <v>3900</v>
      </c>
      <c r="E70" s="22" t="n">
        <v>4440</v>
      </c>
      <c r="F70" s="21" t="n">
        <v>5040</v>
      </c>
      <c r="G70" s="22" t="n">
        <v>7200</v>
      </c>
      <c r="H70" s="22" t="n">
        <v>6720</v>
      </c>
      <c r="I70" s="22" t="n">
        <v>6600</v>
      </c>
      <c r="J70" s="29"/>
      <c r="K70" s="1"/>
    </row>
    <row r="71" customFormat="false" ht="13.5" hidden="false" customHeight="false" outlineLevel="0" collapsed="false">
      <c r="A71" s="4"/>
      <c r="B71" s="103" t="n">
        <v>505</v>
      </c>
      <c r="C71" s="22" t="n">
        <v>3300</v>
      </c>
      <c r="D71" s="21" t="n">
        <v>3900</v>
      </c>
      <c r="E71" s="22" t="n">
        <v>4560</v>
      </c>
      <c r="F71" s="21" t="n">
        <v>5160</v>
      </c>
      <c r="G71" s="22" t="n">
        <v>7320</v>
      </c>
      <c r="H71" s="22" t="n">
        <v>6840</v>
      </c>
      <c r="I71" s="22" t="n">
        <v>6720</v>
      </c>
      <c r="J71" s="29"/>
      <c r="K71" s="1"/>
    </row>
    <row r="72" customFormat="false" ht="13.5" hidden="false" customHeight="false" outlineLevel="0" collapsed="false">
      <c r="A72" s="4"/>
      <c r="B72" s="103" t="n">
        <v>510</v>
      </c>
      <c r="C72" s="22" t="n">
        <v>3300</v>
      </c>
      <c r="D72" s="21" t="n">
        <v>3900</v>
      </c>
      <c r="E72" s="22" t="n">
        <v>4800</v>
      </c>
      <c r="F72" s="21" t="n">
        <v>5400</v>
      </c>
      <c r="G72" s="22" t="n">
        <v>7560</v>
      </c>
      <c r="H72" s="22" t="n">
        <v>7080</v>
      </c>
      <c r="I72" s="22" t="n">
        <v>6960</v>
      </c>
      <c r="J72" s="29"/>
      <c r="K72" s="1"/>
    </row>
    <row r="73" customFormat="false" ht="13.5" hidden="false" customHeight="false" outlineLevel="0" collapsed="false">
      <c r="A73" s="4"/>
      <c r="B73" s="103" t="n">
        <v>515</v>
      </c>
      <c r="C73" s="22" t="n">
        <v>3300</v>
      </c>
      <c r="D73" s="21" t="n">
        <v>3900</v>
      </c>
      <c r="E73" s="22" t="n">
        <v>5160</v>
      </c>
      <c r="F73" s="21" t="n">
        <v>5760</v>
      </c>
      <c r="G73" s="22" t="n">
        <v>7920</v>
      </c>
      <c r="H73" s="22" t="n">
        <v>7440</v>
      </c>
      <c r="I73" s="22" t="n">
        <v>7320</v>
      </c>
      <c r="J73" s="29"/>
      <c r="K73" s="1"/>
    </row>
    <row r="74" customFormat="false" ht="13.5" hidden="false" customHeight="false" outlineLevel="0" collapsed="false">
      <c r="A74" s="4"/>
      <c r="B74" s="103" t="n">
        <v>520</v>
      </c>
      <c r="C74" s="22" t="n">
        <v>3300</v>
      </c>
      <c r="D74" s="21" t="n">
        <v>3900</v>
      </c>
      <c r="E74" s="22" t="n">
        <v>8400</v>
      </c>
      <c r="F74" s="21" t="n">
        <v>9000</v>
      </c>
      <c r="G74" s="22" t="n">
        <v>13950</v>
      </c>
      <c r="H74" s="22" t="n">
        <v>12460</v>
      </c>
      <c r="I74" s="22" t="n">
        <v>12320</v>
      </c>
      <c r="J74" s="29"/>
      <c r="K74" s="1"/>
    </row>
    <row r="75" customFormat="false" ht="13.5" hidden="false" customHeight="false" outlineLevel="0" collapsed="false">
      <c r="A75" s="4"/>
      <c r="B75" s="103" t="n">
        <v>525</v>
      </c>
      <c r="C75" s="22" t="n">
        <v>3300</v>
      </c>
      <c r="D75" s="21" t="n">
        <v>3900</v>
      </c>
      <c r="E75" s="22" t="n">
        <v>10320</v>
      </c>
      <c r="F75" s="21" t="n">
        <v>11830</v>
      </c>
      <c r="G75" s="22" t="n">
        <v>16350</v>
      </c>
      <c r="H75" s="22" t="n">
        <v>14700</v>
      </c>
      <c r="I75" s="22" t="n">
        <v>14560</v>
      </c>
      <c r="J75" s="29"/>
      <c r="K75" s="1"/>
    </row>
    <row r="76" customFormat="false" ht="13.5" hidden="false" customHeight="false" outlineLevel="0" collapsed="false">
      <c r="A76" s="4"/>
      <c r="B76" s="103" t="n">
        <v>530</v>
      </c>
      <c r="C76" s="22" t="n">
        <v>3300</v>
      </c>
      <c r="D76" s="21" t="n">
        <v>3900</v>
      </c>
      <c r="E76" s="22" t="n">
        <v>10800</v>
      </c>
      <c r="F76" s="21" t="n">
        <v>12350</v>
      </c>
      <c r="G76" s="22" t="n">
        <v>16950</v>
      </c>
      <c r="H76" s="22" t="n">
        <v>15260</v>
      </c>
      <c r="I76" s="22" t="n">
        <v>15120</v>
      </c>
      <c r="J76" s="29"/>
      <c r="K76" s="1"/>
    </row>
    <row r="77" customFormat="false" ht="13.5" hidden="false" customHeight="false" outlineLevel="0" collapsed="false">
      <c r="A77" s="4"/>
      <c r="B77" s="103" t="n">
        <v>535</v>
      </c>
      <c r="C77" s="22" t="n">
        <v>3300</v>
      </c>
      <c r="D77" s="21" t="n">
        <v>3900</v>
      </c>
      <c r="E77" s="22" t="n">
        <v>10320</v>
      </c>
      <c r="F77" s="21" t="n">
        <v>11830</v>
      </c>
      <c r="G77" s="22" t="n">
        <v>16350</v>
      </c>
      <c r="H77" s="22" t="n">
        <v>14700</v>
      </c>
      <c r="I77" s="22" t="n">
        <v>14560</v>
      </c>
      <c r="J77" s="29"/>
      <c r="K77" s="1"/>
    </row>
    <row r="78" customFormat="false" ht="13.5" hidden="false" customHeight="false" outlineLevel="0" collapsed="false">
      <c r="A78" s="4"/>
      <c r="B78" s="103" t="n">
        <v>540</v>
      </c>
      <c r="C78" s="22" t="n">
        <v>3300</v>
      </c>
      <c r="D78" s="21" t="n">
        <v>3900</v>
      </c>
      <c r="E78" s="22" t="n">
        <v>8400</v>
      </c>
      <c r="F78" s="21" t="n">
        <v>9000</v>
      </c>
      <c r="G78" s="22" t="n">
        <v>13950</v>
      </c>
      <c r="H78" s="22" t="n">
        <v>12460</v>
      </c>
      <c r="I78" s="22" t="n">
        <v>12320</v>
      </c>
      <c r="J78" s="29"/>
      <c r="K78" s="1"/>
    </row>
    <row r="79" customFormat="false" ht="13.5" hidden="false" customHeight="false" outlineLevel="0" collapsed="false">
      <c r="A79" s="4"/>
      <c r="B79" s="103" t="n">
        <v>545</v>
      </c>
      <c r="C79" s="22" t="n">
        <v>3300</v>
      </c>
      <c r="D79" s="21" t="n">
        <v>3900</v>
      </c>
      <c r="E79" s="22" t="n">
        <v>5160</v>
      </c>
      <c r="F79" s="21" t="n">
        <v>5760</v>
      </c>
      <c r="G79" s="22" t="n">
        <v>7920</v>
      </c>
      <c r="H79" s="22" t="n">
        <v>7440</v>
      </c>
      <c r="I79" s="22" t="n">
        <v>7320</v>
      </c>
      <c r="J79" s="29"/>
      <c r="K79" s="1"/>
    </row>
    <row r="80" customFormat="false" ht="13.5" hidden="false" customHeight="false" outlineLevel="0" collapsed="false">
      <c r="A80" s="4"/>
      <c r="B80" s="103" t="n">
        <v>550</v>
      </c>
      <c r="C80" s="22" t="n">
        <v>3300</v>
      </c>
      <c r="D80" s="21" t="n">
        <v>3900</v>
      </c>
      <c r="E80" s="22" t="n">
        <v>4800</v>
      </c>
      <c r="F80" s="21" t="n">
        <v>5400</v>
      </c>
      <c r="G80" s="22" t="n">
        <v>7560</v>
      </c>
      <c r="H80" s="22" t="n">
        <v>7080</v>
      </c>
      <c r="I80" s="22" t="n">
        <v>6960</v>
      </c>
      <c r="J80" s="29"/>
      <c r="K80" s="1"/>
    </row>
    <row r="81" customFormat="false" ht="13.5" hidden="false" customHeight="false" outlineLevel="0" collapsed="false">
      <c r="A81" s="4"/>
      <c r="B81" s="103" t="n">
        <v>555</v>
      </c>
      <c r="C81" s="22" t="n">
        <v>3000</v>
      </c>
      <c r="D81" s="21" t="n">
        <v>3600</v>
      </c>
      <c r="E81" s="22" t="n">
        <v>4560</v>
      </c>
      <c r="F81" s="21" t="n">
        <v>5160</v>
      </c>
      <c r="G81" s="22" t="n">
        <v>7320</v>
      </c>
      <c r="H81" s="22" t="n">
        <v>6840</v>
      </c>
      <c r="I81" s="22" t="n">
        <v>6720</v>
      </c>
      <c r="J81" s="29"/>
      <c r="K81" s="1"/>
    </row>
    <row r="82" customFormat="false" ht="13.5" hidden="false" customHeight="false" outlineLevel="0" collapsed="false">
      <c r="A82" s="4"/>
      <c r="B82" s="103" t="n">
        <v>560</v>
      </c>
      <c r="C82" s="22" t="n">
        <v>3000</v>
      </c>
      <c r="D82" s="21" t="n">
        <v>3600</v>
      </c>
      <c r="E82" s="22" t="n">
        <v>4440</v>
      </c>
      <c r="F82" s="21" t="n">
        <v>5040</v>
      </c>
      <c r="G82" s="22" t="n">
        <v>7200</v>
      </c>
      <c r="H82" s="22" t="n">
        <v>6720</v>
      </c>
      <c r="I82" s="22" t="n">
        <v>6600</v>
      </c>
      <c r="J82" s="29"/>
      <c r="K82" s="1"/>
    </row>
    <row r="83" customFormat="false" ht="13.5" hidden="false" customHeight="false" outlineLevel="0" collapsed="false">
      <c r="A83" s="4"/>
      <c r="B83" s="103" t="n">
        <v>565</v>
      </c>
      <c r="C83" s="22" t="n">
        <v>3000</v>
      </c>
      <c r="D83" s="21" t="n">
        <v>3600</v>
      </c>
      <c r="E83" s="22" t="n">
        <v>4440</v>
      </c>
      <c r="F83" s="21" t="n">
        <v>5040</v>
      </c>
      <c r="G83" s="22" t="n">
        <v>7200</v>
      </c>
      <c r="H83" s="22" t="n">
        <v>6720</v>
      </c>
      <c r="I83" s="22" t="n">
        <v>6600</v>
      </c>
      <c r="J83" s="29"/>
      <c r="K83" s="1"/>
    </row>
    <row r="84" customFormat="false" ht="13.5" hidden="false" customHeight="false" outlineLevel="0" collapsed="false">
      <c r="A84" s="4"/>
      <c r="B84" s="103" t="n">
        <v>570</v>
      </c>
      <c r="C84" s="22" t="n">
        <v>3000</v>
      </c>
      <c r="D84" s="21" t="n">
        <v>3600</v>
      </c>
      <c r="E84" s="22" t="n">
        <v>4320</v>
      </c>
      <c r="F84" s="21" t="n">
        <v>4920</v>
      </c>
      <c r="G84" s="22" t="n">
        <v>7080</v>
      </c>
      <c r="H84" s="22" t="n">
        <v>6600</v>
      </c>
      <c r="I84" s="22" t="n">
        <v>6480</v>
      </c>
      <c r="J84" s="29"/>
      <c r="K84" s="1"/>
    </row>
    <row r="85" customFormat="false" ht="13.5" hidden="false" customHeight="false" outlineLevel="0" collapsed="false">
      <c r="A85" s="4"/>
      <c r="B85" s="103" t="n">
        <v>575</v>
      </c>
      <c r="C85" s="22" t="n">
        <v>3000</v>
      </c>
      <c r="D85" s="21" t="n">
        <v>3600</v>
      </c>
      <c r="E85" s="22" t="n">
        <v>4200</v>
      </c>
      <c r="F85" s="21" t="n">
        <v>4800</v>
      </c>
      <c r="G85" s="22" t="n">
        <v>6960</v>
      </c>
      <c r="H85" s="22" t="n">
        <v>6480</v>
      </c>
      <c r="I85" s="22" t="n">
        <v>6360</v>
      </c>
      <c r="J85" s="29"/>
      <c r="K85" s="1"/>
    </row>
    <row r="86" customFormat="false" ht="13.5" hidden="false" customHeight="false" outlineLevel="0" collapsed="false">
      <c r="A86" s="4"/>
      <c r="B86" s="103" t="n">
        <v>580</v>
      </c>
      <c r="C86" s="22" t="n">
        <v>3000</v>
      </c>
      <c r="D86" s="21" t="n">
        <v>3600</v>
      </c>
      <c r="E86" s="22" t="n">
        <v>4200</v>
      </c>
      <c r="F86" s="21" t="n">
        <v>4800</v>
      </c>
      <c r="G86" s="22" t="n">
        <v>6960</v>
      </c>
      <c r="H86" s="22" t="n">
        <v>6480</v>
      </c>
      <c r="I86" s="22" t="n">
        <v>6360</v>
      </c>
      <c r="J86" s="29"/>
      <c r="K86" s="1"/>
    </row>
    <row r="87" customFormat="false" ht="13.5" hidden="false" customHeight="false" outlineLevel="0" collapsed="false">
      <c r="A87" s="4"/>
      <c r="B87" s="103" t="n">
        <v>590</v>
      </c>
      <c r="C87" s="22" t="n">
        <v>3000</v>
      </c>
      <c r="D87" s="21" t="n">
        <v>3600</v>
      </c>
      <c r="E87" s="22" t="n">
        <v>4080</v>
      </c>
      <c r="F87" s="21" t="n">
        <v>4680</v>
      </c>
      <c r="G87" s="22" t="n">
        <v>6840</v>
      </c>
      <c r="H87" s="22" t="n">
        <v>6360</v>
      </c>
      <c r="I87" s="22" t="n">
        <v>6240</v>
      </c>
      <c r="J87" s="29"/>
      <c r="K87" s="1"/>
    </row>
    <row r="88" customFormat="false" ht="13.5" hidden="false" customHeight="false" outlineLevel="0" collapsed="false">
      <c r="A88" s="4"/>
      <c r="B88" s="103" t="n">
        <v>595</v>
      </c>
      <c r="C88" s="22" t="n">
        <v>3000</v>
      </c>
      <c r="D88" s="21" t="n">
        <v>3600</v>
      </c>
      <c r="E88" s="22" t="n">
        <v>4080</v>
      </c>
      <c r="F88" s="21" t="n">
        <v>4680</v>
      </c>
      <c r="G88" s="22" t="n">
        <v>6840</v>
      </c>
      <c r="H88" s="22" t="n">
        <v>6360</v>
      </c>
      <c r="I88" s="22" t="n">
        <v>6240</v>
      </c>
      <c r="J88" s="29"/>
      <c r="K88" s="1"/>
    </row>
    <row r="89" customFormat="false" ht="13.5" hidden="false" customHeight="false" outlineLevel="0" collapsed="false">
      <c r="A89" s="4"/>
      <c r="B89" s="103" t="n">
        <v>600</v>
      </c>
      <c r="C89" s="22" t="n">
        <v>3000</v>
      </c>
      <c r="D89" s="21" t="n">
        <v>3600</v>
      </c>
      <c r="E89" s="22" t="n">
        <v>3960</v>
      </c>
      <c r="F89" s="21" t="n">
        <v>4560</v>
      </c>
      <c r="G89" s="22" t="n">
        <v>6720</v>
      </c>
      <c r="H89" s="22" t="n">
        <v>6240</v>
      </c>
      <c r="I89" s="22" t="n">
        <v>6120</v>
      </c>
      <c r="J89" s="29"/>
      <c r="K89" s="1"/>
    </row>
  </sheetData>
  <mergeCells count="36">
    <mergeCell ref="A1:A4"/>
    <mergeCell ref="B1:B2"/>
    <mergeCell ref="C1:J1"/>
    <mergeCell ref="I2:J2"/>
    <mergeCell ref="B3:B4"/>
    <mergeCell ref="I3:J3"/>
    <mergeCell ref="A6:A8"/>
    <mergeCell ref="H6:I6"/>
    <mergeCell ref="H7:I7"/>
    <mergeCell ref="A10:A16"/>
    <mergeCell ref="H10:I10"/>
    <mergeCell ref="H11:I11"/>
    <mergeCell ref="H13:I13"/>
    <mergeCell ref="H15:I15"/>
    <mergeCell ref="A18:A21"/>
    <mergeCell ref="I18:J18"/>
    <mergeCell ref="B19:B21"/>
    <mergeCell ref="I19:J19"/>
    <mergeCell ref="A23:A33"/>
    <mergeCell ref="A35:A38"/>
    <mergeCell ref="A40:A42"/>
    <mergeCell ref="H40:I40"/>
    <mergeCell ref="H41:I41"/>
    <mergeCell ref="A44:A47"/>
    <mergeCell ref="H44:I44"/>
    <mergeCell ref="H45:I45"/>
    <mergeCell ref="A49:A52"/>
    <mergeCell ref="A54:A56"/>
    <mergeCell ref="C54:G54"/>
    <mergeCell ref="H54:L54"/>
    <mergeCell ref="M54:N54"/>
    <mergeCell ref="M55:N55"/>
    <mergeCell ref="A58:A89"/>
    <mergeCell ref="B58:B59"/>
    <mergeCell ref="C58:C59"/>
    <mergeCell ref="D58:I58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71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22" man="true" max="16383" min="0"/>
    <brk id="53" man="true" max="16383" min="0"/>
  </rowBreaks>
  <colBreaks count="1" manualBreakCount="1">
    <brk id="14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02T10:55:47Z</dcterms:created>
  <dc:creator>Kelly</dc:creator>
  <dc:description/>
  <dc:language>en-US</dc:language>
  <cp:lastModifiedBy>Kelly</cp:lastModifiedBy>
  <dcterms:modified xsi:type="dcterms:W3CDTF">2017-08-05T10:46:19Z</dcterms:modified>
  <cp:revision>0</cp:revision>
  <dc:subject/>
  <dc:title/>
</cp:coreProperties>
</file>